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4165" windowHeight="12540" activeTab="1"/>
  </bookViews>
  <sheets>
    <sheet name="test dataset 1( from TCGA)" sheetId="1" r:id="rId1"/>
    <sheet name="test dataset 2 (from TNBC)" sheetId="2" r:id="rId2"/>
  </sheets>
  <calcPr calcId="144525"/>
</workbook>
</file>

<file path=xl/sharedStrings.xml><?xml version="1.0" encoding="utf-8"?>
<sst xmlns="http://schemas.openxmlformats.org/spreadsheetml/2006/main" count="107" uniqueCount="83">
  <si>
    <t>Evaluation metric value of each test image</t>
  </si>
  <si>
    <t>mask regions</t>
  </si>
  <si>
    <t>overlapped regions</t>
  </si>
  <si>
    <t>samle name</t>
  </si>
  <si>
    <t>source.organ</t>
  </si>
  <si>
    <t>AJI</t>
  </si>
  <si>
    <t>TP</t>
  </si>
  <si>
    <t>FP</t>
  </si>
  <si>
    <t>FN</t>
  </si>
  <si>
    <t>Precision</t>
  </si>
  <si>
    <t>Recall</t>
  </si>
  <si>
    <t>F1-score</t>
  </si>
  <si>
    <t>TCGA-21-5786-01Z-00-DX1</t>
  </si>
  <si>
    <t>liver</t>
  </si>
  <si>
    <t>TCGA-38-6178-01Z-00-DX1</t>
  </si>
  <si>
    <t>TCGA-AR-A1AS-01Z-00-DX1</t>
  </si>
  <si>
    <t>breast</t>
  </si>
  <si>
    <t>TCGA-AY-A8YK-01A-01-TS1</t>
  </si>
  <si>
    <t>colon</t>
  </si>
  <si>
    <t>TCGA-B0-5698-01Z-00-DX1</t>
  </si>
  <si>
    <t>kidney</t>
  </si>
  <si>
    <t>TCGA-B0-5711-01Z-00-DX1</t>
  </si>
  <si>
    <t>TCGA-CH-5767-01Z-00-DX1</t>
  </si>
  <si>
    <t>Prostate</t>
  </si>
  <si>
    <t>TCGA-DK-A2I6-01A-01-TS1</t>
  </si>
  <si>
    <t>bladder</t>
  </si>
  <si>
    <t>TCGA-E2-A1B5-01Z-00-DX1</t>
  </si>
  <si>
    <t>TCGA-G2-A2EK-01A-02-TSB</t>
  </si>
  <si>
    <t>TCGA-G9-6356-01Z-00-DX1</t>
  </si>
  <si>
    <t>TCGA-KB-A93J-01A-01-TS1</t>
  </si>
  <si>
    <t>stomach</t>
  </si>
  <si>
    <t>TCGA-NH-A8F7-01A-01-TS1</t>
  </si>
  <si>
    <t>TCGA-RD-A8N9-01A-01-TS1</t>
  </si>
  <si>
    <t>Average</t>
  </si>
  <si>
    <t>01_1</t>
  </si>
  <si>
    <t>01_2</t>
  </si>
  <si>
    <t>01_3</t>
  </si>
  <si>
    <t>01_4</t>
  </si>
  <si>
    <t>01_5</t>
  </si>
  <si>
    <t>01_6</t>
  </si>
  <si>
    <t>01_7</t>
  </si>
  <si>
    <t>02_1</t>
  </si>
  <si>
    <t>02_2</t>
  </si>
  <si>
    <t>02_3</t>
  </si>
  <si>
    <t>03_1</t>
  </si>
  <si>
    <t>03_2</t>
  </si>
  <si>
    <t>03_3</t>
  </si>
  <si>
    <t>03_4</t>
  </si>
  <si>
    <t>03_5</t>
  </si>
  <si>
    <t>04_1</t>
  </si>
  <si>
    <t>04_2</t>
  </si>
  <si>
    <t>04_3</t>
  </si>
  <si>
    <t>04_4</t>
  </si>
  <si>
    <t>04_5</t>
  </si>
  <si>
    <t>04_6</t>
  </si>
  <si>
    <t>04_7</t>
  </si>
  <si>
    <t>04_8</t>
  </si>
  <si>
    <t>05_1</t>
  </si>
  <si>
    <t>05_2</t>
  </si>
  <si>
    <t>05_3</t>
  </si>
  <si>
    <t>05_4</t>
  </si>
  <si>
    <t>06_1</t>
  </si>
  <si>
    <t>06_2</t>
  </si>
  <si>
    <t>06_3</t>
  </si>
  <si>
    <t>07_1</t>
  </si>
  <si>
    <t>07_2</t>
  </si>
  <si>
    <t>07_3</t>
  </si>
  <si>
    <t>08_1</t>
  </si>
  <si>
    <t>08_2</t>
  </si>
  <si>
    <t>08_3</t>
  </si>
  <si>
    <t>08_4</t>
  </si>
  <si>
    <t>09_1</t>
  </si>
  <si>
    <t>09_2</t>
  </si>
  <si>
    <t>09_3</t>
  </si>
  <si>
    <t>09_4</t>
  </si>
  <si>
    <t>09_5</t>
  </si>
  <si>
    <t>10_1</t>
  </si>
  <si>
    <t>10_2</t>
  </si>
  <si>
    <t>10_3</t>
  </si>
  <si>
    <t>10_4</t>
  </si>
  <si>
    <t>11_1</t>
  </si>
  <si>
    <t>11_2</t>
  </si>
  <si>
    <t>11_3</t>
  </si>
</sst>
</file>

<file path=xl/styles.xml><?xml version="1.0" encoding="utf-8"?>
<styleSheet xmlns="http://schemas.openxmlformats.org/spreadsheetml/2006/main">
  <numFmts count="5">
    <numFmt numFmtId="176" formatCode="0.0000_ "/>
    <numFmt numFmtId="177" formatCode="_ &quot;￥&quot;* #,##0_ ;_ &quot;￥&quot;* \-#,##0_ ;_ &quot;￥&quot;* &quot;-&quot;_ ;_ @_ "/>
    <numFmt numFmtId="178" formatCode="_ &quot;￥&quot;* #,##0.00_ ;_ &quot;￥&quot;* \-#,##0.00_ ;_ &quot;￥&quot;* &quot;-&quot;??_ ;_ @_ "/>
    <numFmt numFmtId="179" formatCode="_ * #,##0_ ;_ * \-#,##0_ ;_ * &quot;-&quot;_ ;_ @_ "/>
    <numFmt numFmtId="180" formatCode="_ * #,##0.00_ ;_ * \-#,##0.00_ ;_ * &quot;-&quot;??_ ;_ @_ "/>
  </numFmts>
  <fonts count="31">
    <font>
      <sz val="11"/>
      <color theme="1"/>
      <name val="宋体"/>
      <charset val="134"/>
      <scheme val="minor"/>
    </font>
    <font>
      <u/>
      <sz val="11"/>
      <color theme="1"/>
      <name val="宋体"/>
      <charset val="134"/>
      <scheme val="minor"/>
    </font>
    <font>
      <b/>
      <u/>
      <sz val="11"/>
      <color theme="1"/>
      <name val="宋体"/>
      <charset val="134"/>
      <scheme val="minor"/>
    </font>
    <font>
      <b/>
      <u/>
      <sz val="11"/>
      <color theme="1"/>
      <name val="Arial Unicode MS"/>
      <charset val="134"/>
    </font>
    <font>
      <u/>
      <sz val="11"/>
      <color theme="1"/>
      <name val="Arial Unicode MS"/>
      <charset val="134"/>
    </font>
    <font>
      <sz val="11"/>
      <color theme="1"/>
      <name val="Arial Unicode MS"/>
      <charset val="134"/>
    </font>
    <font>
      <sz val="10"/>
      <color theme="1"/>
      <name val="Arial Unicode MS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u/>
      <sz val="10"/>
      <color theme="1"/>
      <name val="Arial Unicode MS"/>
      <charset val="134"/>
    </font>
    <font>
      <u/>
      <sz val="10"/>
      <color theme="1"/>
      <name val="Arial Unicode MS"/>
      <charset val="134"/>
    </font>
    <font>
      <u/>
      <sz val="10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177" fontId="0" fillId="0" borderId="0" applyFont="0" applyFill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7" fillId="24" borderId="9" applyNumberFormat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180" fontId="0" fillId="0" borderId="0" applyFont="0" applyFill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15" borderId="5" applyNumberFormat="0" applyAlignment="0" applyProtection="0">
      <alignment vertical="center"/>
    </xf>
    <xf numFmtId="0" fontId="30" fillId="15" borderId="9" applyNumberFormat="0" applyAlignment="0" applyProtection="0">
      <alignment vertical="center"/>
    </xf>
    <xf numFmtId="0" fontId="13" fillId="7" borderId="3" applyNumberFormat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1" xfId="0" applyFont="1" applyBorder="1">
      <alignment vertical="center"/>
    </xf>
    <xf numFmtId="176" fontId="5" fillId="0" borderId="1" xfId="0" applyNumberFormat="1" applyFont="1" applyFill="1" applyBorder="1" applyAlignment="1">
      <alignment vertical="center"/>
    </xf>
    <xf numFmtId="0" fontId="3" fillId="0" borderId="0" xfId="0" applyFont="1" applyBorder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>
      <alignment vertical="center"/>
    </xf>
    <xf numFmtId="176" fontId="3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1"/>
  <sheetViews>
    <sheetView workbookViewId="0">
      <selection activeCell="F28" sqref="F28"/>
    </sheetView>
  </sheetViews>
  <sheetFormatPr defaultColWidth="9" defaultRowHeight="13.5"/>
  <cols>
    <col min="1" max="1" width="27.125" style="15" customWidth="1"/>
    <col min="2" max="2" width="17.875" style="15" customWidth="1"/>
    <col min="3" max="3" width="14.125"/>
    <col min="4" max="5" width="12.625"/>
    <col min="6" max="6" width="16.9083333333333" customWidth="1"/>
    <col min="7" max="8" width="14.125"/>
    <col min="9" max="9" width="12.5" customWidth="1"/>
    <col min="10" max="10" width="16.025" customWidth="1"/>
    <col min="11" max="13" width="10.375"/>
    <col min="14" max="16" width="14.125"/>
  </cols>
  <sheetData>
    <row r="1" s="1" customFormat="1" ht="63" customHeight="1" spans="1:16">
      <c r="A1" s="16" t="s">
        <v>0</v>
      </c>
      <c r="B1" s="17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="1" customFormat="1" ht="63" customHeight="1" spans="1:16">
      <c r="A2" s="16"/>
      <c r="B2" s="17"/>
      <c r="C2" s="19" t="s">
        <v>1</v>
      </c>
      <c r="D2" s="19"/>
      <c r="E2" s="19"/>
      <c r="F2" s="19"/>
      <c r="G2" s="19"/>
      <c r="H2" s="19"/>
      <c r="I2" s="19"/>
      <c r="J2" s="19" t="s">
        <v>2</v>
      </c>
      <c r="K2" s="19"/>
      <c r="L2" s="19"/>
      <c r="M2" s="19"/>
      <c r="N2" s="19"/>
      <c r="O2" s="19"/>
      <c r="P2" s="19"/>
    </row>
    <row r="3" s="2" customFormat="1" ht="28" customHeight="1" spans="1:16">
      <c r="A3" s="20" t="s">
        <v>3</v>
      </c>
      <c r="B3" s="20" t="s">
        <v>4</v>
      </c>
      <c r="C3" s="21" t="s">
        <v>5</v>
      </c>
      <c r="D3" s="21" t="s">
        <v>6</v>
      </c>
      <c r="E3" s="21" t="s">
        <v>7</v>
      </c>
      <c r="F3" s="21" t="s">
        <v>8</v>
      </c>
      <c r="G3" s="22" t="s">
        <v>9</v>
      </c>
      <c r="H3" s="22" t="s">
        <v>10</v>
      </c>
      <c r="I3" s="22" t="s">
        <v>11</v>
      </c>
      <c r="J3" s="21" t="s">
        <v>5</v>
      </c>
      <c r="K3" s="21" t="s">
        <v>6</v>
      </c>
      <c r="L3" s="21" t="s">
        <v>7</v>
      </c>
      <c r="M3" s="21" t="s">
        <v>8</v>
      </c>
      <c r="N3" s="22" t="s">
        <v>9</v>
      </c>
      <c r="O3" s="22" t="s">
        <v>10</v>
      </c>
      <c r="P3" s="22" t="s">
        <v>11</v>
      </c>
    </row>
    <row r="4" ht="15" spans="1:16">
      <c r="A4" s="23" t="s">
        <v>12</v>
      </c>
      <c r="B4" s="23" t="s">
        <v>13</v>
      </c>
      <c r="C4" s="24">
        <v>0.508252653997022</v>
      </c>
      <c r="D4" s="25">
        <v>208330</v>
      </c>
      <c r="E4" s="25">
        <v>16535</v>
      </c>
      <c r="F4" s="25">
        <v>121082</v>
      </c>
      <c r="G4" s="24">
        <f t="shared" ref="G4:G17" si="0">D4/(D4+E4)</f>
        <v>0.926466991305895</v>
      </c>
      <c r="H4" s="24">
        <f t="shared" ref="H4:H17" si="1">D4/(D4+F4)</f>
        <v>0.63242990540721</v>
      </c>
      <c r="I4" s="24">
        <f t="shared" ref="I4:I17" si="2">2*G4*H4/(G4+H4)</f>
        <v>0.751718003813977</v>
      </c>
      <c r="J4" s="24">
        <v>0.379873501368828</v>
      </c>
      <c r="K4" s="25">
        <v>3677</v>
      </c>
      <c r="L4" s="25">
        <v>1217</v>
      </c>
      <c r="M4" s="25">
        <v>5414</v>
      </c>
      <c r="N4" s="24">
        <f t="shared" ref="N4:N17" si="3">K4/(K4+L4)</f>
        <v>0.751328156926849</v>
      </c>
      <c r="O4" s="24">
        <f t="shared" ref="O4:O17" si="4">K4/(K4+M4)</f>
        <v>0.404465955340447</v>
      </c>
      <c r="P4" s="24">
        <f t="shared" ref="P4:P18" si="5">2*N4*O4/(N4+O4)</f>
        <v>0.525849124061495</v>
      </c>
    </row>
    <row r="5" ht="15" spans="1:16">
      <c r="A5" s="23" t="s">
        <v>14</v>
      </c>
      <c r="B5" s="23" t="s">
        <v>13</v>
      </c>
      <c r="C5" s="24">
        <v>0.560947142954947</v>
      </c>
      <c r="D5" s="25">
        <v>196929</v>
      </c>
      <c r="E5" s="25">
        <v>64654</v>
      </c>
      <c r="F5" s="25">
        <v>20995</v>
      </c>
      <c r="G5" s="24">
        <f t="shared" si="0"/>
        <v>0.752835620051762</v>
      </c>
      <c r="H5" s="24">
        <f t="shared" si="1"/>
        <v>0.903659073805547</v>
      </c>
      <c r="I5" s="24">
        <f t="shared" si="2"/>
        <v>0.821381126865718</v>
      </c>
      <c r="J5" s="24">
        <v>0.226094076972068</v>
      </c>
      <c r="K5" s="25">
        <v>2188</v>
      </c>
      <c r="L5" s="25">
        <v>421</v>
      </c>
      <c r="M5" s="25">
        <v>8266</v>
      </c>
      <c r="N5" s="24">
        <f t="shared" si="3"/>
        <v>0.838635492525872</v>
      </c>
      <c r="O5" s="24">
        <f t="shared" si="4"/>
        <v>0.209297876410943</v>
      </c>
      <c r="P5" s="24">
        <f t="shared" si="5"/>
        <v>0.334991962030162</v>
      </c>
    </row>
    <row r="6" ht="15" spans="1:16">
      <c r="A6" s="23" t="s">
        <v>15</v>
      </c>
      <c r="B6" s="23" t="s">
        <v>16</v>
      </c>
      <c r="C6" s="24">
        <v>0.671247721496994</v>
      </c>
      <c r="D6" s="25">
        <v>241884</v>
      </c>
      <c r="E6" s="25">
        <v>47084</v>
      </c>
      <c r="F6" s="25">
        <v>45306</v>
      </c>
      <c r="G6" s="24">
        <f t="shared" si="0"/>
        <v>0.837061543146646</v>
      </c>
      <c r="H6" s="24">
        <f t="shared" si="1"/>
        <v>0.842243810717643</v>
      </c>
      <c r="I6" s="24">
        <f t="shared" si="2"/>
        <v>0.839644680799364</v>
      </c>
      <c r="J6" s="24">
        <v>0.390015600624024</v>
      </c>
      <c r="K6" s="25">
        <v>260</v>
      </c>
      <c r="L6" s="25">
        <v>123</v>
      </c>
      <c r="M6" s="25">
        <v>247</v>
      </c>
      <c r="N6" s="24">
        <f t="shared" si="3"/>
        <v>0.678851174934726</v>
      </c>
      <c r="O6" s="24">
        <f t="shared" si="4"/>
        <v>0.512820512820513</v>
      </c>
      <c r="P6" s="24">
        <f t="shared" si="5"/>
        <v>0.584269662921348</v>
      </c>
    </row>
    <row r="7" ht="15" spans="1:16">
      <c r="A7" s="23" t="s">
        <v>17</v>
      </c>
      <c r="B7" s="23" t="s">
        <v>18</v>
      </c>
      <c r="C7" s="24">
        <v>0.586713828518099</v>
      </c>
      <c r="D7" s="25">
        <v>306141</v>
      </c>
      <c r="E7" s="25">
        <v>50351</v>
      </c>
      <c r="F7" s="25">
        <v>73467</v>
      </c>
      <c r="G7" s="24">
        <f t="shared" si="0"/>
        <v>0.858759803866566</v>
      </c>
      <c r="H7" s="24">
        <f t="shared" si="1"/>
        <v>0.806466144022255</v>
      </c>
      <c r="I7" s="24">
        <f t="shared" si="2"/>
        <v>0.83179187610379</v>
      </c>
      <c r="J7" s="24">
        <v>0.24458700882117</v>
      </c>
      <c r="K7" s="25">
        <v>563</v>
      </c>
      <c r="L7" s="25">
        <v>1625</v>
      </c>
      <c r="M7" s="25">
        <v>461</v>
      </c>
      <c r="N7" s="24">
        <f t="shared" si="3"/>
        <v>0.257312614259598</v>
      </c>
      <c r="O7" s="24">
        <f t="shared" si="4"/>
        <v>0.5498046875</v>
      </c>
      <c r="P7" s="24">
        <f t="shared" si="5"/>
        <v>0.350560398505604</v>
      </c>
    </row>
    <row r="8" ht="15" spans="1:16">
      <c r="A8" s="23" t="s">
        <v>19</v>
      </c>
      <c r="B8" s="23" t="s">
        <v>20</v>
      </c>
      <c r="C8" s="24">
        <v>0.574362537344542</v>
      </c>
      <c r="D8" s="25">
        <v>329556</v>
      </c>
      <c r="E8" s="25">
        <v>56087</v>
      </c>
      <c r="F8" s="25">
        <v>89222</v>
      </c>
      <c r="G8" s="24">
        <f t="shared" si="0"/>
        <v>0.854562380232495</v>
      </c>
      <c r="H8" s="24">
        <f t="shared" si="1"/>
        <v>0.786946783259866</v>
      </c>
      <c r="I8" s="24">
        <f t="shared" si="2"/>
        <v>0.819362000743392</v>
      </c>
      <c r="J8" s="24">
        <v>0.314334763948497</v>
      </c>
      <c r="K8" s="25">
        <v>1764</v>
      </c>
      <c r="L8" s="25">
        <v>2966</v>
      </c>
      <c r="M8" s="25">
        <v>1397</v>
      </c>
      <c r="N8" s="24">
        <f t="shared" si="3"/>
        <v>0.372938689217759</v>
      </c>
      <c r="O8" s="24">
        <f t="shared" si="4"/>
        <v>0.558051249604556</v>
      </c>
      <c r="P8" s="24">
        <f t="shared" si="5"/>
        <v>0.447091623368394</v>
      </c>
    </row>
    <row r="9" ht="15" spans="1:16">
      <c r="A9" s="23" t="s">
        <v>21</v>
      </c>
      <c r="B9" s="23" t="s">
        <v>20</v>
      </c>
      <c r="C9" s="24">
        <v>0.610820501485792</v>
      </c>
      <c r="D9" s="25">
        <v>248486</v>
      </c>
      <c r="E9" s="25">
        <v>21533</v>
      </c>
      <c r="F9" s="25">
        <v>79645</v>
      </c>
      <c r="G9" s="24">
        <f t="shared" si="0"/>
        <v>0.920253759920598</v>
      </c>
      <c r="H9" s="24">
        <f t="shared" si="1"/>
        <v>0.757276819319113</v>
      </c>
      <c r="I9" s="24">
        <f t="shared" si="2"/>
        <v>0.830848449385606</v>
      </c>
      <c r="J9" s="24">
        <v>0.272308781869688</v>
      </c>
      <c r="K9" s="25">
        <v>774</v>
      </c>
      <c r="L9" s="25">
        <v>1673</v>
      </c>
      <c r="M9" s="25">
        <v>623</v>
      </c>
      <c r="N9" s="24">
        <f t="shared" si="3"/>
        <v>0.31630568042501</v>
      </c>
      <c r="O9" s="24">
        <f t="shared" si="4"/>
        <v>0.554044380816034</v>
      </c>
      <c r="P9" s="24">
        <f t="shared" si="5"/>
        <v>0.40270551508845</v>
      </c>
    </row>
    <row r="10" ht="15" spans="1:16">
      <c r="A10" s="23" t="s">
        <v>22</v>
      </c>
      <c r="B10" s="23" t="s">
        <v>23</v>
      </c>
      <c r="C10" s="24">
        <v>0.61543596104055</v>
      </c>
      <c r="D10" s="25">
        <v>296809</v>
      </c>
      <c r="E10" s="25">
        <v>65374</v>
      </c>
      <c r="F10" s="25">
        <v>52402</v>
      </c>
      <c r="G10" s="24">
        <f t="shared" si="0"/>
        <v>0.819500086972608</v>
      </c>
      <c r="H10" s="24">
        <f t="shared" si="1"/>
        <v>0.849941725776107</v>
      </c>
      <c r="I10" s="24">
        <f t="shared" si="2"/>
        <v>0.834443360500651</v>
      </c>
      <c r="J10" s="24">
        <v>0.274121166791323</v>
      </c>
      <c r="K10" s="25">
        <v>769</v>
      </c>
      <c r="L10" s="25">
        <v>1352</v>
      </c>
      <c r="M10" s="25">
        <v>780</v>
      </c>
      <c r="N10" s="24">
        <f t="shared" si="3"/>
        <v>0.362564827911363</v>
      </c>
      <c r="O10" s="24">
        <f t="shared" si="4"/>
        <v>0.496449322143318</v>
      </c>
      <c r="P10" s="24">
        <f t="shared" si="5"/>
        <v>0.419073569482289</v>
      </c>
    </row>
    <row r="11" ht="15" spans="1:16">
      <c r="A11" s="23" t="s">
        <v>24</v>
      </c>
      <c r="B11" s="23" t="s">
        <v>25</v>
      </c>
      <c r="C11" s="24">
        <v>0.675566770596628</v>
      </c>
      <c r="D11" s="25">
        <v>228897</v>
      </c>
      <c r="E11" s="25">
        <v>27842</v>
      </c>
      <c r="F11" s="25">
        <v>34337</v>
      </c>
      <c r="G11" s="24">
        <f t="shared" si="0"/>
        <v>0.891555237030603</v>
      </c>
      <c r="H11" s="24">
        <f t="shared" si="1"/>
        <v>0.869557124079716</v>
      </c>
      <c r="I11" s="24">
        <f t="shared" si="2"/>
        <v>0.880418790975685</v>
      </c>
      <c r="J11" s="24">
        <v>0.324445691832725</v>
      </c>
      <c r="K11" s="25">
        <v>1181</v>
      </c>
      <c r="L11" s="25">
        <v>785</v>
      </c>
      <c r="M11" s="25">
        <v>1781</v>
      </c>
      <c r="N11" s="24">
        <f t="shared" si="3"/>
        <v>0.600712105798576</v>
      </c>
      <c r="O11" s="24">
        <f t="shared" si="4"/>
        <v>0.398717083051992</v>
      </c>
      <c r="P11" s="24">
        <f t="shared" si="5"/>
        <v>0.479301948051948</v>
      </c>
    </row>
    <row r="12" ht="15" spans="1:16">
      <c r="A12" s="23" t="s">
        <v>26</v>
      </c>
      <c r="B12" s="23" t="s">
        <v>16</v>
      </c>
      <c r="C12" s="24">
        <v>0.51012412701727</v>
      </c>
      <c r="D12" s="25">
        <v>108284</v>
      </c>
      <c r="E12" s="25">
        <v>40160</v>
      </c>
      <c r="F12" s="25">
        <v>19192</v>
      </c>
      <c r="G12" s="24">
        <f t="shared" si="0"/>
        <v>0.729460267845113</v>
      </c>
      <c r="H12" s="24">
        <f t="shared" si="1"/>
        <v>0.8494461702595</v>
      </c>
      <c r="I12" s="24">
        <f t="shared" si="2"/>
        <v>0.784894172223833</v>
      </c>
      <c r="J12" s="24">
        <v>0.37288708586883</v>
      </c>
      <c r="K12" s="25">
        <v>860</v>
      </c>
      <c r="L12" s="25">
        <v>219</v>
      </c>
      <c r="M12" s="25">
        <v>1707</v>
      </c>
      <c r="N12" s="24">
        <f t="shared" si="3"/>
        <v>0.797034291010195</v>
      </c>
      <c r="O12" s="24">
        <f t="shared" si="4"/>
        <v>0.335021425788859</v>
      </c>
      <c r="P12" s="24">
        <f t="shared" si="5"/>
        <v>0.471749862863412</v>
      </c>
    </row>
    <row r="13" ht="15" spans="1:16">
      <c r="A13" s="23" t="s">
        <v>27</v>
      </c>
      <c r="B13" s="23" t="s">
        <v>25</v>
      </c>
      <c r="C13" s="24">
        <v>0.509569712546956</v>
      </c>
      <c r="D13" s="25">
        <v>122174</v>
      </c>
      <c r="E13" s="25">
        <v>60045</v>
      </c>
      <c r="F13" s="25">
        <v>15854</v>
      </c>
      <c r="G13" s="24">
        <f t="shared" si="0"/>
        <v>0.670478929200577</v>
      </c>
      <c r="H13" s="24">
        <f t="shared" si="1"/>
        <v>0.885139247109282</v>
      </c>
      <c r="I13" s="24">
        <f t="shared" si="2"/>
        <v>0.762998560486125</v>
      </c>
      <c r="J13" s="24">
        <v>0.40953716690042</v>
      </c>
      <c r="K13" s="25">
        <v>274</v>
      </c>
      <c r="L13" s="25">
        <v>222</v>
      </c>
      <c r="M13" s="25">
        <v>262</v>
      </c>
      <c r="N13" s="24">
        <f t="shared" si="3"/>
        <v>0.55241935483871</v>
      </c>
      <c r="O13" s="24">
        <f t="shared" si="4"/>
        <v>0.511194029850746</v>
      </c>
      <c r="P13" s="24">
        <f t="shared" si="5"/>
        <v>0.531007751937984</v>
      </c>
    </row>
    <row r="14" ht="15" spans="1:16">
      <c r="A14" s="23" t="s">
        <v>28</v>
      </c>
      <c r="B14" s="23" t="s">
        <v>23</v>
      </c>
      <c r="C14" s="24">
        <v>0.68877190868083</v>
      </c>
      <c r="D14" s="25">
        <v>171118</v>
      </c>
      <c r="E14" s="25">
        <v>27203</v>
      </c>
      <c r="F14" s="25">
        <v>30498</v>
      </c>
      <c r="G14" s="24">
        <f t="shared" si="0"/>
        <v>0.862833487124409</v>
      </c>
      <c r="H14" s="24">
        <f t="shared" si="1"/>
        <v>0.84873224347274</v>
      </c>
      <c r="I14" s="24">
        <f t="shared" si="2"/>
        <v>0.855724776652323</v>
      </c>
      <c r="J14" s="24">
        <v>0.616083009079118</v>
      </c>
      <c r="K14" s="25">
        <v>458</v>
      </c>
      <c r="L14" s="25">
        <v>79</v>
      </c>
      <c r="M14" s="25">
        <v>236</v>
      </c>
      <c r="N14" s="24">
        <f t="shared" si="3"/>
        <v>0.852886405959032</v>
      </c>
      <c r="O14" s="24">
        <f t="shared" si="4"/>
        <v>0.659942363112392</v>
      </c>
      <c r="P14" s="24">
        <f t="shared" si="5"/>
        <v>0.744110479285134</v>
      </c>
    </row>
    <row r="15" ht="15" spans="1:16">
      <c r="A15" s="23" t="s">
        <v>29</v>
      </c>
      <c r="B15" s="23" t="s">
        <v>30</v>
      </c>
      <c r="C15" s="24">
        <v>0.651595311827669</v>
      </c>
      <c r="D15" s="25">
        <v>324425</v>
      </c>
      <c r="E15" s="25">
        <v>14965</v>
      </c>
      <c r="F15" s="25">
        <v>86497</v>
      </c>
      <c r="G15" s="24">
        <f t="shared" si="0"/>
        <v>0.955906184625357</v>
      </c>
      <c r="H15" s="24">
        <f t="shared" si="1"/>
        <v>0.789505064221434</v>
      </c>
      <c r="I15" s="24">
        <f t="shared" si="2"/>
        <v>0.864773587520925</v>
      </c>
      <c r="J15" s="24">
        <v>0.298092711885815</v>
      </c>
      <c r="K15" s="25">
        <v>2131</v>
      </c>
      <c r="L15" s="25">
        <v>1802</v>
      </c>
      <c r="M15" s="25">
        <v>4111</v>
      </c>
      <c r="N15" s="24">
        <f t="shared" si="3"/>
        <v>0.541825578438851</v>
      </c>
      <c r="O15" s="24">
        <f t="shared" si="4"/>
        <v>0.341396988144825</v>
      </c>
      <c r="P15" s="24">
        <f t="shared" si="5"/>
        <v>0.418869778869779</v>
      </c>
    </row>
    <row r="16" ht="15" spans="1:16">
      <c r="A16" s="23" t="s">
        <v>31</v>
      </c>
      <c r="B16" s="23" t="s">
        <v>18</v>
      </c>
      <c r="C16" s="24">
        <v>0.530332250864187</v>
      </c>
      <c r="D16" s="25">
        <v>236819</v>
      </c>
      <c r="E16" s="25">
        <v>45686</v>
      </c>
      <c r="F16" s="25">
        <v>76268</v>
      </c>
      <c r="G16" s="24">
        <f t="shared" si="0"/>
        <v>0.83828250827419</v>
      </c>
      <c r="H16" s="24">
        <f t="shared" si="1"/>
        <v>0.756399978280797</v>
      </c>
      <c r="I16" s="24">
        <f t="shared" si="2"/>
        <v>0.795239022686671</v>
      </c>
      <c r="J16" s="24">
        <v>0.0511482254697286</v>
      </c>
      <c r="K16" s="25">
        <v>48</v>
      </c>
      <c r="L16" s="25">
        <v>650</v>
      </c>
      <c r="M16" s="25">
        <v>201</v>
      </c>
      <c r="N16" s="24">
        <f t="shared" si="3"/>
        <v>0.0687679083094556</v>
      </c>
      <c r="O16" s="24">
        <f t="shared" si="4"/>
        <v>0.192771084337349</v>
      </c>
      <c r="P16" s="24">
        <f t="shared" si="5"/>
        <v>0.101372756071806</v>
      </c>
    </row>
    <row r="17" ht="15" spans="1:16">
      <c r="A17" s="23" t="s">
        <v>32</v>
      </c>
      <c r="B17" s="23" t="s">
        <v>30</v>
      </c>
      <c r="C17" s="24">
        <v>0.656602872954548</v>
      </c>
      <c r="D17" s="25">
        <v>296948</v>
      </c>
      <c r="E17" s="25">
        <v>22495</v>
      </c>
      <c r="F17" s="25">
        <v>63763</v>
      </c>
      <c r="G17" s="24">
        <f t="shared" si="0"/>
        <v>0.92958055114684</v>
      </c>
      <c r="H17" s="24">
        <f t="shared" si="1"/>
        <v>0.823229676943592</v>
      </c>
      <c r="I17" s="24">
        <f t="shared" si="2"/>
        <v>0.87317872128959</v>
      </c>
      <c r="J17" s="24">
        <v>0.381530081703391</v>
      </c>
      <c r="K17" s="25">
        <v>1445</v>
      </c>
      <c r="L17" s="25">
        <v>1099</v>
      </c>
      <c r="M17" s="25">
        <v>1639</v>
      </c>
      <c r="N17" s="24">
        <f t="shared" si="3"/>
        <v>0.568003144654088</v>
      </c>
      <c r="O17" s="24">
        <f t="shared" si="4"/>
        <v>0.468547341115435</v>
      </c>
      <c r="P17" s="24">
        <f t="shared" si="5"/>
        <v>0.513503909026297</v>
      </c>
    </row>
    <row r="18" s="12" customFormat="1" ht="29" customHeight="1" spans="1:16">
      <c r="A18" s="16" t="s">
        <v>33</v>
      </c>
      <c r="B18" s="16"/>
      <c r="C18" s="26">
        <f>SUM(C4:C17)/14</f>
        <v>0.59645309295186</v>
      </c>
      <c r="D18" s="26"/>
      <c r="E18" s="26"/>
      <c r="F18" s="27"/>
      <c r="G18" s="26">
        <f t="shared" ref="G18:J18" si="6">SUM(G4:G17)/14</f>
        <v>0.846252667910261</v>
      </c>
      <c r="H18" s="26">
        <f t="shared" si="6"/>
        <v>0.8143552690482</v>
      </c>
      <c r="I18" s="26">
        <f t="shared" si="6"/>
        <v>0.824744080717689</v>
      </c>
      <c r="J18" s="26">
        <f t="shared" si="6"/>
        <v>0.325361348081116</v>
      </c>
      <c r="K18" s="27"/>
      <c r="L18" s="27"/>
      <c r="M18" s="27"/>
      <c r="N18" s="26">
        <f t="shared" ref="N18:P18" si="7">SUM(N4:N17)/14</f>
        <v>0.539970387515006</v>
      </c>
      <c r="O18" s="26">
        <f t="shared" si="7"/>
        <v>0.442323164288386</v>
      </c>
      <c r="P18" s="26">
        <f t="shared" si="7"/>
        <v>0.451747024397436</v>
      </c>
    </row>
    <row r="23" spans="1:2">
      <c r="A23"/>
      <c r="B23"/>
    </row>
    <row r="24" spans="1:2">
      <c r="A24"/>
      <c r="B24"/>
    </row>
    <row r="25" spans="1:2">
      <c r="A25"/>
      <c r="B25"/>
    </row>
    <row r="26" spans="1:2">
      <c r="A26"/>
      <c r="B26"/>
    </row>
    <row r="27" spans="1:2">
      <c r="A27"/>
      <c r="B27"/>
    </row>
    <row r="28" spans="1:2">
      <c r="A28"/>
      <c r="B28"/>
    </row>
    <row r="29" spans="1:2">
      <c r="A29"/>
      <c r="B29"/>
    </row>
    <row r="30" spans="1:2">
      <c r="A30"/>
      <c r="B30"/>
    </row>
    <row r="31" spans="1:2">
      <c r="A31"/>
      <c r="B31"/>
    </row>
    <row r="36" s="13" customFormat="1" spans="1:2">
      <c r="A36" s="28"/>
      <c r="B36" s="28"/>
    </row>
    <row r="37" s="14" customFormat="1" spans="1:2">
      <c r="A37" s="29"/>
      <c r="B37" s="29"/>
    </row>
    <row r="40" s="14" customFormat="1" spans="1:2">
      <c r="A40" s="29"/>
      <c r="B40" s="29"/>
    </row>
    <row r="52" ht="15" spans="1:7">
      <c r="A52" s="30"/>
      <c r="B52" s="31"/>
      <c r="D52" s="32"/>
      <c r="E52" s="32"/>
      <c r="F52" s="32"/>
      <c r="G52" s="32"/>
    </row>
    <row r="53" ht="15" spans="1:7">
      <c r="A53" s="30"/>
      <c r="B53" s="31"/>
      <c r="D53" s="32"/>
      <c r="E53" s="32"/>
      <c r="F53" s="32"/>
      <c r="G53" s="32"/>
    </row>
    <row r="54" ht="15" spans="1:7">
      <c r="A54" s="30"/>
      <c r="B54" s="31"/>
      <c r="D54" s="32"/>
      <c r="E54" s="32"/>
      <c r="F54" s="32"/>
      <c r="G54" s="32"/>
    </row>
    <row r="55" ht="15" spans="1:7">
      <c r="A55" s="30"/>
      <c r="B55" s="31"/>
      <c r="D55" s="32"/>
      <c r="E55" s="32"/>
      <c r="F55" s="32"/>
      <c r="G55" s="32"/>
    </row>
    <row r="56" ht="15" spans="1:7">
      <c r="A56" s="30"/>
      <c r="B56" s="31"/>
      <c r="D56" s="32"/>
      <c r="E56" s="32"/>
      <c r="F56" s="32"/>
      <c r="G56" s="32"/>
    </row>
    <row r="57" ht="15" spans="1:7">
      <c r="A57" s="30"/>
      <c r="B57" s="31"/>
      <c r="D57" s="32"/>
      <c r="E57" s="32"/>
      <c r="F57" s="32"/>
      <c r="G57" s="32"/>
    </row>
    <row r="58" ht="16.5" spans="4:7">
      <c r="D58" s="33"/>
      <c r="E58" s="33"/>
      <c r="F58" s="33"/>
      <c r="G58" s="33"/>
    </row>
    <row r="61" ht="16.5" spans="4:5">
      <c r="D61" s="33"/>
      <c r="E61" s="33"/>
    </row>
  </sheetData>
  <mergeCells count="2">
    <mergeCell ref="C2:I2"/>
    <mergeCell ref="J2:P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2"/>
  <sheetViews>
    <sheetView tabSelected="1" zoomScale="85" zoomScaleNormal="85" topLeftCell="A19" workbookViewId="0">
      <selection activeCell="F57" sqref="F57"/>
    </sheetView>
  </sheetViews>
  <sheetFormatPr defaultColWidth="9" defaultRowHeight="13.5"/>
  <cols>
    <col min="1" max="1" width="19.5" customWidth="1"/>
    <col min="2" max="2" width="14.125"/>
    <col min="6" max="8" width="14.125"/>
    <col min="15" max="15" width="12.625"/>
    <col min="18" max="20" width="12.625"/>
  </cols>
  <sheetData>
    <row r="1" s="1" customFormat="1" ht="63" customHeight="1" spans="1:8">
      <c r="A1" s="3" t="s">
        <v>0</v>
      </c>
      <c r="B1" s="4"/>
      <c r="C1" s="4"/>
      <c r="D1" s="4"/>
      <c r="E1" s="4"/>
      <c r="F1" s="4"/>
      <c r="G1" s="4"/>
      <c r="H1" s="4"/>
    </row>
    <row r="2" s="2" customFormat="1" ht="28" customHeight="1" spans="1:8">
      <c r="A2" s="5" t="s">
        <v>3</v>
      </c>
      <c r="B2" s="5" t="s">
        <v>5</v>
      </c>
      <c r="C2" s="5" t="s">
        <v>6</v>
      </c>
      <c r="D2" s="5" t="s">
        <v>7</v>
      </c>
      <c r="E2" s="5" t="s">
        <v>8</v>
      </c>
      <c r="F2" s="3" t="s">
        <v>9</v>
      </c>
      <c r="G2" s="3" t="s">
        <v>10</v>
      </c>
      <c r="H2" s="3" t="s">
        <v>11</v>
      </c>
    </row>
    <row r="3" ht="16.5" spans="1:21">
      <c r="A3" s="6" t="s">
        <v>34</v>
      </c>
      <c r="B3" s="7">
        <v>0.642252885663796</v>
      </c>
      <c r="C3" s="6">
        <v>20686</v>
      </c>
      <c r="D3" s="6">
        <v>3709</v>
      </c>
      <c r="E3" s="6">
        <v>3330</v>
      </c>
      <c r="F3" s="7">
        <f t="shared" ref="F3:F18" si="0">C3/(C3+D3)</f>
        <v>0.847960647673704</v>
      </c>
      <c r="G3" s="7">
        <f t="shared" ref="G3:G18" si="1">C3/(C3+E3)</f>
        <v>0.861342438374417</v>
      </c>
      <c r="H3" s="7">
        <f t="shared" ref="H3:H18" si="2">2*F3*G3/(F3+G3)</f>
        <v>0.854599161347628</v>
      </c>
      <c r="M3" s="10"/>
      <c r="S3" s="11"/>
      <c r="T3" s="11"/>
      <c r="U3" s="11"/>
    </row>
    <row r="4" ht="16.5" spans="1:21">
      <c r="A4" s="6" t="s">
        <v>35</v>
      </c>
      <c r="B4" s="7">
        <v>0.65048454083987</v>
      </c>
      <c r="C4" s="6">
        <v>60602</v>
      </c>
      <c r="D4" s="6">
        <v>5864</v>
      </c>
      <c r="E4" s="6">
        <v>14757</v>
      </c>
      <c r="F4" s="7">
        <f t="shared" si="0"/>
        <v>0.911774441067614</v>
      </c>
      <c r="G4" s="7">
        <f t="shared" si="1"/>
        <v>0.804177337809684</v>
      </c>
      <c r="H4" s="7">
        <f t="shared" si="2"/>
        <v>0.854602503084788</v>
      </c>
      <c r="M4" s="10"/>
      <c r="S4" s="11"/>
      <c r="T4" s="11"/>
      <c r="U4" s="11"/>
    </row>
    <row r="5" ht="16.5" spans="1:21">
      <c r="A5" s="6" t="s">
        <v>36</v>
      </c>
      <c r="B5" s="7">
        <v>0.586106489184692</v>
      </c>
      <c r="C5" s="6">
        <v>3694</v>
      </c>
      <c r="D5" s="6">
        <v>1423</v>
      </c>
      <c r="E5" s="6">
        <v>168</v>
      </c>
      <c r="F5" s="7">
        <f t="shared" si="0"/>
        <v>0.721907367598202</v>
      </c>
      <c r="G5" s="7">
        <f t="shared" si="1"/>
        <v>0.956499223200414</v>
      </c>
      <c r="H5" s="7">
        <f t="shared" si="2"/>
        <v>0.822808776032966</v>
      </c>
      <c r="M5" s="10"/>
      <c r="S5" s="11"/>
      <c r="T5" s="11"/>
      <c r="U5" s="11"/>
    </row>
    <row r="6" ht="16.5" spans="1:21">
      <c r="A6" s="6" t="s">
        <v>37</v>
      </c>
      <c r="B6" s="7">
        <v>0.739890103105513</v>
      </c>
      <c r="C6" s="6">
        <v>27126</v>
      </c>
      <c r="D6" s="6">
        <v>2599</v>
      </c>
      <c r="E6" s="6">
        <v>4740</v>
      </c>
      <c r="F6" s="7">
        <f t="shared" si="0"/>
        <v>0.912565180824222</v>
      </c>
      <c r="G6" s="7">
        <f t="shared" si="1"/>
        <v>0.851252118245152</v>
      </c>
      <c r="H6" s="7">
        <f t="shared" si="2"/>
        <v>0.880842980305564</v>
      </c>
      <c r="M6" s="10"/>
      <c r="S6" s="11"/>
      <c r="T6" s="11"/>
      <c r="U6" s="11"/>
    </row>
    <row r="7" ht="16.5" spans="1:21">
      <c r="A7" s="6" t="s">
        <v>38</v>
      </c>
      <c r="B7" s="7">
        <v>0.426908340701444</v>
      </c>
      <c r="C7" s="6">
        <v>5491</v>
      </c>
      <c r="D7" s="6">
        <v>1169</v>
      </c>
      <c r="E7" s="6">
        <v>723</v>
      </c>
      <c r="F7" s="7">
        <f t="shared" si="0"/>
        <v>0.824474474474475</v>
      </c>
      <c r="G7" s="7">
        <f t="shared" si="1"/>
        <v>0.883649822980367</v>
      </c>
      <c r="H7" s="7">
        <f t="shared" si="2"/>
        <v>0.853037129097406</v>
      </c>
      <c r="M7" s="10"/>
      <c r="S7" s="11"/>
      <c r="T7" s="11"/>
      <c r="U7" s="11"/>
    </row>
    <row r="8" ht="16.5" spans="1:21">
      <c r="A8" s="6" t="s">
        <v>39</v>
      </c>
      <c r="B8" s="7">
        <v>0.571029224904701</v>
      </c>
      <c r="C8" s="6">
        <v>2970</v>
      </c>
      <c r="D8" s="6">
        <v>1006</v>
      </c>
      <c r="E8" s="6">
        <v>233</v>
      </c>
      <c r="F8" s="7">
        <f t="shared" si="0"/>
        <v>0.746981891348089</v>
      </c>
      <c r="G8" s="7">
        <f t="shared" si="1"/>
        <v>0.927255697783328</v>
      </c>
      <c r="H8" s="7">
        <f t="shared" si="2"/>
        <v>0.82741328875888</v>
      </c>
      <c r="M8" s="10"/>
      <c r="S8" s="11"/>
      <c r="T8" s="11"/>
      <c r="U8" s="11"/>
    </row>
    <row r="9" ht="16.5" spans="1:21">
      <c r="A9" s="6" t="s">
        <v>40</v>
      </c>
      <c r="B9" s="7">
        <v>0.593339676498572</v>
      </c>
      <c r="C9" s="6">
        <v>22071</v>
      </c>
      <c r="D9" s="6">
        <v>3118</v>
      </c>
      <c r="E9" s="6">
        <v>3799</v>
      </c>
      <c r="F9" s="7">
        <f t="shared" si="0"/>
        <v>0.876215808487832</v>
      </c>
      <c r="G9" s="7">
        <f t="shared" si="1"/>
        <v>0.853150367220719</v>
      </c>
      <c r="H9" s="7">
        <f t="shared" si="2"/>
        <v>0.864529270060127</v>
      </c>
      <c r="M9" s="10"/>
      <c r="S9" s="11"/>
      <c r="T9" s="11"/>
      <c r="U9" s="11"/>
    </row>
    <row r="10" ht="16.5" spans="1:21">
      <c r="A10" s="6" t="s">
        <v>41</v>
      </c>
      <c r="B10" s="7">
        <v>0.706874189364461</v>
      </c>
      <c r="C10" s="6">
        <v>5873</v>
      </c>
      <c r="D10" s="6">
        <v>1295</v>
      </c>
      <c r="E10" s="6">
        <v>1559</v>
      </c>
      <c r="F10" s="7">
        <f t="shared" si="0"/>
        <v>0.8193359375</v>
      </c>
      <c r="G10" s="7">
        <f t="shared" si="1"/>
        <v>0.790231431646932</v>
      </c>
      <c r="H10" s="7">
        <f t="shared" si="2"/>
        <v>0.804520547945205</v>
      </c>
      <c r="M10" s="10"/>
      <c r="S10" s="11"/>
      <c r="T10" s="11"/>
      <c r="U10" s="11"/>
    </row>
    <row r="11" ht="16.5" spans="1:21">
      <c r="A11" s="6" t="s">
        <v>42</v>
      </c>
      <c r="B11" s="7">
        <v>0.58385824615216</v>
      </c>
      <c r="C11" s="6">
        <v>25736</v>
      </c>
      <c r="D11" s="6">
        <v>5903</v>
      </c>
      <c r="E11" s="6">
        <v>6616</v>
      </c>
      <c r="F11" s="7">
        <f t="shared" si="0"/>
        <v>0.813426467334619</v>
      </c>
      <c r="G11" s="7">
        <f t="shared" si="1"/>
        <v>0.795499505440158</v>
      </c>
      <c r="H11" s="7">
        <f t="shared" si="2"/>
        <v>0.804363113562845</v>
      </c>
      <c r="M11" s="10"/>
      <c r="S11" s="11"/>
      <c r="T11" s="11"/>
      <c r="U11" s="11"/>
    </row>
    <row r="12" ht="16.5" spans="1:21">
      <c r="A12" s="6" t="s">
        <v>43</v>
      </c>
      <c r="B12" s="7">
        <v>0.603597354412001</v>
      </c>
      <c r="C12" s="6">
        <v>49405</v>
      </c>
      <c r="D12" s="6">
        <v>4885</v>
      </c>
      <c r="E12" s="6">
        <v>15616</v>
      </c>
      <c r="F12" s="7">
        <f t="shared" si="0"/>
        <v>0.910020261558298</v>
      </c>
      <c r="G12" s="7">
        <f t="shared" si="1"/>
        <v>0.75983143907353</v>
      </c>
      <c r="H12" s="7">
        <f t="shared" si="2"/>
        <v>0.828171752814074</v>
      </c>
      <c r="M12" s="10"/>
      <c r="S12" s="11"/>
      <c r="T12" s="11"/>
      <c r="U12" s="11"/>
    </row>
    <row r="13" ht="16.5" spans="1:21">
      <c r="A13" s="6" t="s">
        <v>44</v>
      </c>
      <c r="B13" s="7">
        <v>0.742076938409408</v>
      </c>
      <c r="C13" s="6">
        <v>16122</v>
      </c>
      <c r="D13" s="6">
        <v>1975</v>
      </c>
      <c r="E13" s="6">
        <v>2609</v>
      </c>
      <c r="F13" s="7">
        <f t="shared" si="0"/>
        <v>0.890865889373929</v>
      </c>
      <c r="G13" s="7">
        <f t="shared" si="1"/>
        <v>0.860712188350862</v>
      </c>
      <c r="H13" s="7">
        <f t="shared" si="2"/>
        <v>0.875529488432714</v>
      </c>
      <c r="M13" s="10"/>
      <c r="S13" s="11"/>
      <c r="T13" s="11"/>
      <c r="U13" s="11"/>
    </row>
    <row r="14" ht="16.5" spans="1:21">
      <c r="A14" s="6" t="s">
        <v>45</v>
      </c>
      <c r="B14" s="7">
        <v>0.787584945112389</v>
      </c>
      <c r="C14" s="6">
        <v>31163</v>
      </c>
      <c r="D14" s="6">
        <v>2461</v>
      </c>
      <c r="E14" s="6">
        <v>7167</v>
      </c>
      <c r="F14" s="7">
        <f t="shared" si="0"/>
        <v>0.926808232215084</v>
      </c>
      <c r="G14" s="7">
        <f t="shared" si="1"/>
        <v>0.813018523349856</v>
      </c>
      <c r="H14" s="7">
        <f t="shared" si="2"/>
        <v>0.866192289518303</v>
      </c>
      <c r="M14" s="10"/>
      <c r="S14" s="11"/>
      <c r="T14" s="11"/>
      <c r="U14" s="11"/>
    </row>
    <row r="15" ht="16.5" spans="1:21">
      <c r="A15" s="6" t="s">
        <v>46</v>
      </c>
      <c r="B15" s="7">
        <v>0.619412653854459</v>
      </c>
      <c r="C15" s="6">
        <v>6467</v>
      </c>
      <c r="D15" s="6">
        <v>2045</v>
      </c>
      <c r="E15" s="6">
        <v>1463</v>
      </c>
      <c r="F15" s="7">
        <f t="shared" si="0"/>
        <v>0.759750939849624</v>
      </c>
      <c r="G15" s="7">
        <f t="shared" si="1"/>
        <v>0.815510718789407</v>
      </c>
      <c r="H15" s="7">
        <f t="shared" si="2"/>
        <v>0.786643960588736</v>
      </c>
      <c r="M15" s="10"/>
      <c r="S15" s="11"/>
      <c r="T15" s="11"/>
      <c r="U15" s="11"/>
    </row>
    <row r="16" ht="16.5" spans="1:21">
      <c r="A16" s="6" t="s">
        <v>47</v>
      </c>
      <c r="B16" s="7">
        <v>0.642750373692077</v>
      </c>
      <c r="C16" s="6">
        <v>3799</v>
      </c>
      <c r="D16" s="6">
        <v>876</v>
      </c>
      <c r="E16" s="6">
        <v>379</v>
      </c>
      <c r="F16" s="7">
        <f t="shared" si="0"/>
        <v>0.812620320855615</v>
      </c>
      <c r="G16" s="7">
        <f t="shared" si="1"/>
        <v>0.909286740067018</v>
      </c>
      <c r="H16" s="7">
        <f t="shared" si="2"/>
        <v>0.858240144583757</v>
      </c>
      <c r="M16" s="10"/>
      <c r="S16" s="11"/>
      <c r="T16" s="11"/>
      <c r="U16" s="11"/>
    </row>
    <row r="17" ht="16.5" spans="1:21">
      <c r="A17" s="6" t="s">
        <v>48</v>
      </c>
      <c r="B17" s="7">
        <v>0.65303837714388</v>
      </c>
      <c r="C17" s="6">
        <v>16522</v>
      </c>
      <c r="D17" s="6">
        <v>2539</v>
      </c>
      <c r="E17" s="6">
        <v>5278</v>
      </c>
      <c r="F17" s="7">
        <f t="shared" si="0"/>
        <v>0.866796075756781</v>
      </c>
      <c r="G17" s="7">
        <f t="shared" si="1"/>
        <v>0.757889908256881</v>
      </c>
      <c r="H17" s="7">
        <f t="shared" si="2"/>
        <v>0.808692885636671</v>
      </c>
      <c r="M17" s="10"/>
      <c r="S17" s="11"/>
      <c r="T17" s="11"/>
      <c r="U17" s="11"/>
    </row>
    <row r="18" ht="16.5" spans="1:21">
      <c r="A18" s="6" t="s">
        <v>49</v>
      </c>
      <c r="B18" s="7">
        <v>0.758117885470924</v>
      </c>
      <c r="C18" s="6">
        <v>55928</v>
      </c>
      <c r="D18" s="6">
        <v>5599</v>
      </c>
      <c r="E18" s="6">
        <v>8400</v>
      </c>
      <c r="F18" s="7">
        <f t="shared" si="0"/>
        <v>0.908999301119834</v>
      </c>
      <c r="G18" s="7">
        <f t="shared" si="1"/>
        <v>0.86941922646437</v>
      </c>
      <c r="H18" s="7">
        <f t="shared" si="2"/>
        <v>0.888768821262564</v>
      </c>
      <c r="M18" s="10"/>
      <c r="S18" s="11"/>
      <c r="T18" s="11"/>
      <c r="U18" s="11"/>
    </row>
    <row r="19" ht="16.5" spans="1:21">
      <c r="A19" s="6" t="s">
        <v>50</v>
      </c>
      <c r="B19" s="7">
        <v>0.654069143225252</v>
      </c>
      <c r="C19" s="6">
        <v>3648</v>
      </c>
      <c r="D19" s="6">
        <v>1737</v>
      </c>
      <c r="E19" s="6">
        <v>491</v>
      </c>
      <c r="F19" s="7">
        <f t="shared" ref="F19:F52" si="3">C19/(C19+D19)</f>
        <v>0.677437325905292</v>
      </c>
      <c r="G19" s="7">
        <f t="shared" ref="G19:G52" si="4">C19/(C19+E19)</f>
        <v>0.881372312152694</v>
      </c>
      <c r="H19" s="7">
        <f t="shared" ref="H19:H48" si="5">2*F19*G19/(F19+G19)</f>
        <v>0.766064678706426</v>
      </c>
      <c r="M19" s="10"/>
      <c r="S19" s="11"/>
      <c r="T19" s="11"/>
      <c r="U19" s="11"/>
    </row>
    <row r="20" ht="16.5" spans="1:21">
      <c r="A20" s="6" t="s">
        <v>51</v>
      </c>
      <c r="B20" s="7">
        <v>0.376407183434121</v>
      </c>
      <c r="C20" s="6">
        <v>4477</v>
      </c>
      <c r="D20" s="6">
        <v>396</v>
      </c>
      <c r="E20" s="6">
        <v>1102</v>
      </c>
      <c r="F20" s="7">
        <f t="shared" si="3"/>
        <v>0.918735891647856</v>
      </c>
      <c r="G20" s="7">
        <f t="shared" si="4"/>
        <v>0.802473561570174</v>
      </c>
      <c r="H20" s="7">
        <f t="shared" si="5"/>
        <v>0.856678147722924</v>
      </c>
      <c r="M20" s="10"/>
      <c r="S20" s="11"/>
      <c r="T20" s="11"/>
      <c r="U20" s="11"/>
    </row>
    <row r="21" ht="16.5" spans="1:21">
      <c r="A21" s="6" t="s">
        <v>52</v>
      </c>
      <c r="B21" s="7">
        <v>0.543789488301048</v>
      </c>
      <c r="C21" s="6">
        <v>53821</v>
      </c>
      <c r="D21" s="6">
        <v>7604</v>
      </c>
      <c r="E21" s="6">
        <v>19361</v>
      </c>
      <c r="F21" s="7">
        <f t="shared" si="3"/>
        <v>0.876206756206756</v>
      </c>
      <c r="G21" s="7">
        <f t="shared" si="4"/>
        <v>0.735440408843705</v>
      </c>
      <c r="H21" s="7">
        <f t="shared" si="5"/>
        <v>0.799676094111005</v>
      </c>
      <c r="M21" s="10"/>
      <c r="S21" s="11"/>
      <c r="T21" s="11"/>
      <c r="U21" s="11"/>
    </row>
    <row r="22" ht="16.5" spans="1:21">
      <c r="A22" s="6" t="s">
        <v>53</v>
      </c>
      <c r="B22" s="7">
        <v>0.388137931034482</v>
      </c>
      <c r="C22" s="6">
        <v>1797</v>
      </c>
      <c r="D22" s="6">
        <v>1888</v>
      </c>
      <c r="E22" s="6">
        <v>423</v>
      </c>
      <c r="F22" s="7">
        <f t="shared" si="3"/>
        <v>0.487652645861601</v>
      </c>
      <c r="G22" s="7">
        <f t="shared" si="4"/>
        <v>0.809459459459459</v>
      </c>
      <c r="H22" s="7">
        <f t="shared" si="5"/>
        <v>0.608636748518205</v>
      </c>
      <c r="M22" s="10"/>
      <c r="S22" s="11"/>
      <c r="T22" s="11"/>
      <c r="U22" s="11"/>
    </row>
    <row r="23" ht="16.5" spans="1:21">
      <c r="A23" s="6" t="s">
        <v>54</v>
      </c>
      <c r="B23" s="7">
        <v>0.641823354774864</v>
      </c>
      <c r="C23" s="6">
        <v>11475</v>
      </c>
      <c r="D23" s="6">
        <v>2660</v>
      </c>
      <c r="E23" s="6">
        <v>3387</v>
      </c>
      <c r="F23" s="7">
        <f t="shared" si="3"/>
        <v>0.811814644499469</v>
      </c>
      <c r="G23" s="7">
        <f t="shared" si="4"/>
        <v>0.772103350827614</v>
      </c>
      <c r="H23" s="7">
        <f t="shared" si="5"/>
        <v>0.791461185639894</v>
      </c>
      <c r="M23" s="10"/>
      <c r="S23" s="11"/>
      <c r="T23" s="11"/>
      <c r="U23" s="11"/>
    </row>
    <row r="24" ht="16.5" spans="1:21">
      <c r="A24" s="6" t="s">
        <v>55</v>
      </c>
      <c r="B24" s="7">
        <v>0.553083094220296</v>
      </c>
      <c r="C24" s="6">
        <v>12941</v>
      </c>
      <c r="D24" s="6">
        <v>1188</v>
      </c>
      <c r="E24" s="6">
        <v>4453</v>
      </c>
      <c r="F24" s="7">
        <f t="shared" si="3"/>
        <v>0.915917616250265</v>
      </c>
      <c r="G24" s="7">
        <f t="shared" si="4"/>
        <v>0.743992181211912</v>
      </c>
      <c r="H24" s="7">
        <f t="shared" si="5"/>
        <v>0.821051295879199</v>
      </c>
      <c r="M24" s="10"/>
      <c r="S24" s="11"/>
      <c r="T24" s="11"/>
      <c r="U24" s="11"/>
    </row>
    <row r="25" ht="16.5" spans="1:21">
      <c r="A25" s="6" t="s">
        <v>56</v>
      </c>
      <c r="B25" s="7">
        <v>0.591451381992183</v>
      </c>
      <c r="C25" s="6">
        <v>63942</v>
      </c>
      <c r="D25" s="6">
        <v>4904</v>
      </c>
      <c r="E25" s="6">
        <v>20644</v>
      </c>
      <c r="F25" s="7">
        <f t="shared" si="3"/>
        <v>0.928768555907387</v>
      </c>
      <c r="G25" s="7">
        <f t="shared" si="4"/>
        <v>0.755940699406521</v>
      </c>
      <c r="H25" s="7">
        <f t="shared" si="5"/>
        <v>0.833489754418896</v>
      </c>
      <c r="M25" s="10"/>
      <c r="S25" s="11"/>
      <c r="T25" s="11"/>
      <c r="U25" s="11"/>
    </row>
    <row r="26" ht="16.5" spans="1:21">
      <c r="A26" s="6" t="s">
        <v>57</v>
      </c>
      <c r="B26" s="7">
        <v>0.617067685700275</v>
      </c>
      <c r="C26" s="6">
        <v>47327</v>
      </c>
      <c r="D26" s="6">
        <v>7438</v>
      </c>
      <c r="E26" s="6">
        <v>10644</v>
      </c>
      <c r="F26" s="7">
        <f t="shared" si="3"/>
        <v>0.864183328768374</v>
      </c>
      <c r="G26" s="7">
        <f t="shared" si="4"/>
        <v>0.816390954097739</v>
      </c>
      <c r="H26" s="7">
        <f t="shared" si="5"/>
        <v>0.839607578768095</v>
      </c>
      <c r="M26" s="10"/>
      <c r="S26" s="11"/>
      <c r="T26" s="11"/>
      <c r="U26" s="11"/>
    </row>
    <row r="27" ht="16.5" spans="1:21">
      <c r="A27" s="6" t="s">
        <v>58</v>
      </c>
      <c r="B27" s="7">
        <v>0.699948105864037</v>
      </c>
      <c r="C27" s="6">
        <v>42127</v>
      </c>
      <c r="D27" s="6">
        <v>8205</v>
      </c>
      <c r="E27" s="6">
        <v>6397</v>
      </c>
      <c r="F27" s="7">
        <f t="shared" si="3"/>
        <v>0.836982436620838</v>
      </c>
      <c r="G27" s="7">
        <f t="shared" si="4"/>
        <v>0.868168329074273</v>
      </c>
      <c r="H27" s="7">
        <f t="shared" si="5"/>
        <v>0.852290199886704</v>
      </c>
      <c r="M27" s="10"/>
      <c r="S27" s="11"/>
      <c r="T27" s="11"/>
      <c r="U27" s="11"/>
    </row>
    <row r="28" ht="16.5" spans="1:21">
      <c r="A28" s="6" t="s">
        <v>59</v>
      </c>
      <c r="B28" s="7">
        <v>0.606935363734172</v>
      </c>
      <c r="C28" s="6">
        <v>47811</v>
      </c>
      <c r="D28" s="6">
        <v>13527</v>
      </c>
      <c r="E28" s="6">
        <v>5148</v>
      </c>
      <c r="F28" s="7">
        <f t="shared" si="3"/>
        <v>0.779467866575369</v>
      </c>
      <c r="G28" s="7">
        <f t="shared" si="4"/>
        <v>0.902792726448762</v>
      </c>
      <c r="H28" s="7">
        <f t="shared" si="5"/>
        <v>0.836609884773879</v>
      </c>
      <c r="M28" s="10"/>
      <c r="S28" s="11"/>
      <c r="T28" s="11"/>
      <c r="U28" s="11"/>
    </row>
    <row r="29" ht="16.5" spans="1:21">
      <c r="A29" s="6" t="s">
        <v>60</v>
      </c>
      <c r="B29" s="7">
        <v>0.6796875</v>
      </c>
      <c r="C29" s="6">
        <v>19432</v>
      </c>
      <c r="D29" s="6">
        <v>2742</v>
      </c>
      <c r="E29" s="6">
        <v>2490</v>
      </c>
      <c r="F29" s="7">
        <f t="shared" si="3"/>
        <v>0.876341661405249</v>
      </c>
      <c r="G29" s="7">
        <f t="shared" si="4"/>
        <v>0.886415473040781</v>
      </c>
      <c r="H29" s="7">
        <f t="shared" si="5"/>
        <v>0.881349782293179</v>
      </c>
      <c r="M29" s="10"/>
      <c r="S29" s="11"/>
      <c r="T29" s="11"/>
      <c r="U29" s="11"/>
    </row>
    <row r="30" ht="16.5" spans="1:21">
      <c r="A30" s="6" t="s">
        <v>61</v>
      </c>
      <c r="B30" s="7">
        <v>0.635084940186813</v>
      </c>
      <c r="C30" s="6">
        <v>26422</v>
      </c>
      <c r="D30" s="6">
        <v>6778</v>
      </c>
      <c r="E30" s="6">
        <v>5251</v>
      </c>
      <c r="F30" s="7">
        <f t="shared" si="3"/>
        <v>0.795843373493976</v>
      </c>
      <c r="G30" s="7">
        <f t="shared" si="4"/>
        <v>0.834212104947432</v>
      </c>
      <c r="H30" s="7">
        <f t="shared" si="5"/>
        <v>0.814576171905107</v>
      </c>
      <c r="M30" s="10"/>
      <c r="S30" s="11"/>
      <c r="T30" s="11"/>
      <c r="U30" s="11"/>
    </row>
    <row r="31" ht="16.5" spans="1:21">
      <c r="A31" s="6" t="s">
        <v>62</v>
      </c>
      <c r="B31" s="7">
        <v>0.496999654398402</v>
      </c>
      <c r="C31" s="6">
        <v>25888</v>
      </c>
      <c r="D31" s="6">
        <v>14754</v>
      </c>
      <c r="E31" s="6">
        <v>4030</v>
      </c>
      <c r="F31" s="7">
        <f t="shared" si="3"/>
        <v>0.636976526745731</v>
      </c>
      <c r="G31" s="7">
        <f t="shared" si="4"/>
        <v>0.865298482518885</v>
      </c>
      <c r="H31" s="7">
        <f t="shared" si="5"/>
        <v>0.733786848072562</v>
      </c>
      <c r="M31" s="10"/>
      <c r="S31" s="11"/>
      <c r="T31" s="11"/>
      <c r="U31" s="11"/>
    </row>
    <row r="32" ht="16.5" spans="1:21">
      <c r="A32" s="6" t="s">
        <v>63</v>
      </c>
      <c r="B32" s="7">
        <v>0.370766679150393</v>
      </c>
      <c r="C32" s="6">
        <v>10720</v>
      </c>
      <c r="D32" s="6">
        <v>8380</v>
      </c>
      <c r="E32" s="6">
        <v>2549</v>
      </c>
      <c r="F32" s="7">
        <f t="shared" si="3"/>
        <v>0.561256544502618</v>
      </c>
      <c r="G32" s="7">
        <f t="shared" si="4"/>
        <v>0.807898108372899</v>
      </c>
      <c r="H32" s="7">
        <f t="shared" si="5"/>
        <v>0.662362136612191</v>
      </c>
      <c r="M32" s="10"/>
      <c r="S32" s="11"/>
      <c r="T32" s="11"/>
      <c r="U32" s="11"/>
    </row>
    <row r="33" ht="16.5" spans="1:21">
      <c r="A33" s="6" t="s">
        <v>64</v>
      </c>
      <c r="B33" s="7">
        <v>0.672321165734471</v>
      </c>
      <c r="C33" s="6">
        <v>41589</v>
      </c>
      <c r="D33" s="6">
        <v>11881</v>
      </c>
      <c r="E33" s="6">
        <v>4972</v>
      </c>
      <c r="F33" s="7">
        <f t="shared" si="3"/>
        <v>0.777800635870582</v>
      </c>
      <c r="G33" s="7">
        <f t="shared" si="4"/>
        <v>0.893215351903954</v>
      </c>
      <c r="H33" s="7">
        <f t="shared" si="5"/>
        <v>0.831522228109286</v>
      </c>
      <c r="M33" s="10"/>
      <c r="S33" s="11"/>
      <c r="T33" s="11"/>
      <c r="U33" s="11"/>
    </row>
    <row r="34" ht="16.5" spans="1:21">
      <c r="A34" s="6" t="s">
        <v>65</v>
      </c>
      <c r="B34" s="7">
        <v>0.63322182053634</v>
      </c>
      <c r="C34" s="6">
        <v>27271</v>
      </c>
      <c r="D34" s="6">
        <v>6700</v>
      </c>
      <c r="E34" s="6">
        <v>4589</v>
      </c>
      <c r="F34" s="7">
        <f t="shared" si="3"/>
        <v>0.802772953401431</v>
      </c>
      <c r="G34" s="7">
        <f t="shared" si="4"/>
        <v>0.855963590709353</v>
      </c>
      <c r="H34" s="7">
        <f t="shared" si="5"/>
        <v>0.828515441053607</v>
      </c>
      <c r="M34" s="10"/>
      <c r="S34" s="11"/>
      <c r="T34" s="11"/>
      <c r="U34" s="11"/>
    </row>
    <row r="35" ht="16.5" spans="1:21">
      <c r="A35" s="6" t="s">
        <v>66</v>
      </c>
      <c r="B35" s="7">
        <v>0.642509464575446</v>
      </c>
      <c r="C35" s="6">
        <v>60969</v>
      </c>
      <c r="D35" s="6">
        <v>21806</v>
      </c>
      <c r="E35" s="6">
        <v>6022</v>
      </c>
      <c r="F35" s="7">
        <f t="shared" si="3"/>
        <v>0.736562971911809</v>
      </c>
      <c r="G35" s="7">
        <f t="shared" si="4"/>
        <v>0.91010732785001</v>
      </c>
      <c r="H35" s="7">
        <f t="shared" si="5"/>
        <v>0.814190136613116</v>
      </c>
      <c r="M35" s="10"/>
      <c r="S35" s="11"/>
      <c r="T35" s="11"/>
      <c r="U35" s="11"/>
    </row>
    <row r="36" ht="16.5" spans="1:21">
      <c r="A36" s="6" t="s">
        <v>67</v>
      </c>
      <c r="B36" s="7">
        <v>0.66481442092949</v>
      </c>
      <c r="C36" s="6">
        <v>28318</v>
      </c>
      <c r="D36" s="6">
        <v>8444</v>
      </c>
      <c r="E36" s="6">
        <v>2907</v>
      </c>
      <c r="F36" s="7">
        <f t="shared" si="3"/>
        <v>0.770306294543278</v>
      </c>
      <c r="G36" s="7">
        <f t="shared" si="4"/>
        <v>0.906901521216974</v>
      </c>
      <c r="H36" s="7">
        <f t="shared" si="5"/>
        <v>0.833041610896201</v>
      </c>
      <c r="M36" s="10"/>
      <c r="S36" s="11"/>
      <c r="T36" s="11"/>
      <c r="U36" s="11"/>
    </row>
    <row r="37" ht="16.5" spans="1:21">
      <c r="A37" s="6" t="s">
        <v>68</v>
      </c>
      <c r="B37" s="7">
        <v>0.609652603944074</v>
      </c>
      <c r="C37" s="6">
        <v>50839</v>
      </c>
      <c r="D37" s="6">
        <v>12593</v>
      </c>
      <c r="E37" s="6">
        <v>10111</v>
      </c>
      <c r="F37" s="7">
        <f t="shared" si="3"/>
        <v>0.801472442931013</v>
      </c>
      <c r="G37" s="7">
        <f t="shared" si="4"/>
        <v>0.834109926168991</v>
      </c>
      <c r="H37" s="7">
        <f t="shared" si="5"/>
        <v>0.817465549677606</v>
      </c>
      <c r="M37" s="10"/>
      <c r="S37" s="11"/>
      <c r="T37" s="11"/>
      <c r="U37" s="11"/>
    </row>
    <row r="38" ht="16.5" spans="1:21">
      <c r="A38" s="6" t="s">
        <v>69</v>
      </c>
      <c r="B38" s="7">
        <v>0.498248235985887</v>
      </c>
      <c r="C38" s="6">
        <v>55173</v>
      </c>
      <c r="D38" s="6">
        <v>20713</v>
      </c>
      <c r="E38" s="6">
        <v>10024</v>
      </c>
      <c r="F38" s="7">
        <f t="shared" si="3"/>
        <v>0.727051102970245</v>
      </c>
      <c r="G38" s="7">
        <f t="shared" si="4"/>
        <v>0.846250594352501</v>
      </c>
      <c r="H38" s="7">
        <f t="shared" si="5"/>
        <v>0.782135338772212</v>
      </c>
      <c r="M38" s="10"/>
      <c r="S38" s="11"/>
      <c r="T38" s="11"/>
      <c r="U38" s="11"/>
    </row>
    <row r="39" ht="16.5" spans="1:21">
      <c r="A39" s="6" t="s">
        <v>70</v>
      </c>
      <c r="B39" s="7">
        <v>0.427431428696018</v>
      </c>
      <c r="C39" s="6">
        <v>45267</v>
      </c>
      <c r="D39" s="6">
        <v>22128</v>
      </c>
      <c r="E39" s="6">
        <v>6156</v>
      </c>
      <c r="F39" s="7">
        <f t="shared" si="3"/>
        <v>0.671667037614066</v>
      </c>
      <c r="G39" s="7">
        <f t="shared" si="4"/>
        <v>0.880287031095035</v>
      </c>
      <c r="H39" s="7">
        <f t="shared" si="5"/>
        <v>0.761955259304146</v>
      </c>
      <c r="M39" s="10"/>
      <c r="S39" s="11"/>
      <c r="T39" s="11"/>
      <c r="U39" s="11"/>
    </row>
    <row r="40" ht="16.5" spans="1:21">
      <c r="A40" s="6" t="s">
        <v>71</v>
      </c>
      <c r="B40" s="7">
        <v>0.817474904566661</v>
      </c>
      <c r="C40" s="6">
        <v>37331</v>
      </c>
      <c r="D40" s="6">
        <v>3949</v>
      </c>
      <c r="E40" s="6">
        <v>1798</v>
      </c>
      <c r="F40" s="7">
        <f t="shared" si="3"/>
        <v>0.904336240310078</v>
      </c>
      <c r="G40" s="7">
        <f t="shared" si="4"/>
        <v>0.95404942625674</v>
      </c>
      <c r="H40" s="7">
        <f t="shared" si="5"/>
        <v>0.928527901105598</v>
      </c>
      <c r="M40" s="10"/>
      <c r="S40" s="11"/>
      <c r="T40" s="11"/>
      <c r="U40" s="11"/>
    </row>
    <row r="41" ht="16.5" spans="1:21">
      <c r="A41" s="6" t="s">
        <v>72</v>
      </c>
      <c r="B41" s="7">
        <v>0.814862945389706</v>
      </c>
      <c r="C41" s="6">
        <v>31714</v>
      </c>
      <c r="D41" s="6">
        <v>3113</v>
      </c>
      <c r="E41" s="6">
        <v>1074</v>
      </c>
      <c r="F41" s="7">
        <f t="shared" si="3"/>
        <v>0.910615327188675</v>
      </c>
      <c r="G41" s="7">
        <f t="shared" si="4"/>
        <v>0.967244113700134</v>
      </c>
      <c r="H41" s="7">
        <f t="shared" si="5"/>
        <v>0.938075870738741</v>
      </c>
      <c r="M41" s="10"/>
      <c r="S41" s="11"/>
      <c r="T41" s="11"/>
      <c r="U41" s="11"/>
    </row>
    <row r="42" ht="16.5" spans="1:21">
      <c r="A42" s="6" t="s">
        <v>73</v>
      </c>
      <c r="B42" s="7">
        <v>0.859115166121535</v>
      </c>
      <c r="C42" s="6">
        <v>25823</v>
      </c>
      <c r="D42" s="6">
        <v>2595</v>
      </c>
      <c r="E42" s="6">
        <v>1541</v>
      </c>
      <c r="F42" s="7">
        <f t="shared" si="3"/>
        <v>0.908684636497994</v>
      </c>
      <c r="G42" s="7">
        <f t="shared" si="4"/>
        <v>0.943685133752375</v>
      </c>
      <c r="H42" s="7">
        <f t="shared" si="5"/>
        <v>0.92585421820659</v>
      </c>
      <c r="M42" s="10"/>
      <c r="S42" s="11"/>
      <c r="T42" s="11"/>
      <c r="U42" s="11"/>
    </row>
    <row r="43" ht="16.5" spans="1:21">
      <c r="A43" s="6" t="s">
        <v>74</v>
      </c>
      <c r="B43" s="7">
        <v>0.780888949299986</v>
      </c>
      <c r="C43" s="6">
        <v>18811</v>
      </c>
      <c r="D43" s="6">
        <v>2273</v>
      </c>
      <c r="E43" s="6">
        <v>1975</v>
      </c>
      <c r="F43" s="7">
        <f t="shared" si="3"/>
        <v>0.892193132232973</v>
      </c>
      <c r="G43" s="7">
        <f t="shared" si="4"/>
        <v>0.904984123929568</v>
      </c>
      <c r="H43" s="7">
        <f t="shared" si="5"/>
        <v>0.89854310962503</v>
      </c>
      <c r="M43" s="10"/>
      <c r="S43" s="11"/>
      <c r="T43" s="11"/>
      <c r="U43" s="11"/>
    </row>
    <row r="44" ht="16.5" spans="1:21">
      <c r="A44" s="6" t="s">
        <v>75</v>
      </c>
      <c r="B44" s="7">
        <v>0.808135842497576</v>
      </c>
      <c r="C44" s="6">
        <v>27149</v>
      </c>
      <c r="D44" s="6">
        <v>1643</v>
      </c>
      <c r="E44" s="6">
        <v>1942</v>
      </c>
      <c r="F44" s="7">
        <f t="shared" si="3"/>
        <v>0.942935537649347</v>
      </c>
      <c r="G44" s="7">
        <f t="shared" si="4"/>
        <v>0.933243958612629</v>
      </c>
      <c r="H44" s="7">
        <f t="shared" si="5"/>
        <v>0.938064716756215</v>
      </c>
      <c r="M44" s="10"/>
      <c r="S44" s="11"/>
      <c r="T44" s="11"/>
      <c r="U44" s="11"/>
    </row>
    <row r="45" ht="16.5" spans="1:21">
      <c r="A45" s="6" t="s">
        <v>76</v>
      </c>
      <c r="B45" s="7">
        <v>0.657162289421366</v>
      </c>
      <c r="C45" s="6">
        <v>843</v>
      </c>
      <c r="D45" s="6">
        <v>32728</v>
      </c>
      <c r="E45" s="6">
        <v>161</v>
      </c>
      <c r="F45" s="7">
        <f t="shared" si="3"/>
        <v>0.0251109588633046</v>
      </c>
      <c r="G45" s="7">
        <f t="shared" si="4"/>
        <v>0.839641434262948</v>
      </c>
      <c r="H45" s="7">
        <f t="shared" ref="H45:H51" si="6">2*F45*G45/(F45+G45)</f>
        <v>0.048763557483731</v>
      </c>
      <c r="M45" s="10"/>
      <c r="S45" s="11"/>
      <c r="T45" s="11"/>
      <c r="U45" s="11"/>
    </row>
    <row r="46" ht="16.5" spans="1:21">
      <c r="A46" s="6" t="s">
        <v>77</v>
      </c>
      <c r="B46" s="7">
        <v>0.443114715376741</v>
      </c>
      <c r="C46" s="6">
        <v>58509</v>
      </c>
      <c r="D46" s="6">
        <v>11846</v>
      </c>
      <c r="E46" s="6">
        <v>9735</v>
      </c>
      <c r="F46" s="7">
        <f t="shared" si="3"/>
        <v>0.831625328690214</v>
      </c>
      <c r="G46" s="7">
        <f t="shared" si="4"/>
        <v>0.857350096711799</v>
      </c>
      <c r="H46" s="7">
        <f t="shared" si="6"/>
        <v>0.844291805857185</v>
      </c>
      <c r="M46" s="10"/>
      <c r="S46" s="11"/>
      <c r="T46" s="11"/>
      <c r="U46" s="11"/>
    </row>
    <row r="47" ht="16.5" spans="1:21">
      <c r="A47" s="6" t="s">
        <v>78</v>
      </c>
      <c r="B47" s="7">
        <v>0.564351159120257</v>
      </c>
      <c r="C47" s="6">
        <v>15359</v>
      </c>
      <c r="D47" s="6">
        <v>9496</v>
      </c>
      <c r="E47" s="6">
        <v>2602</v>
      </c>
      <c r="F47" s="7">
        <f t="shared" si="3"/>
        <v>0.617944075638704</v>
      </c>
      <c r="G47" s="7">
        <f t="shared" si="4"/>
        <v>0.855130560659206</v>
      </c>
      <c r="H47" s="7">
        <f t="shared" si="6"/>
        <v>0.717442077727952</v>
      </c>
      <c r="M47" s="10"/>
      <c r="S47" s="11"/>
      <c r="T47" s="11"/>
      <c r="U47" s="11"/>
    </row>
    <row r="48" ht="16.5" spans="1:21">
      <c r="A48" s="6" t="s">
        <v>79</v>
      </c>
      <c r="B48" s="7">
        <v>0.263457472759798</v>
      </c>
      <c r="C48" s="6">
        <v>38273</v>
      </c>
      <c r="D48" s="6">
        <v>5188</v>
      </c>
      <c r="E48" s="6">
        <v>6985</v>
      </c>
      <c r="F48" s="7">
        <f t="shared" si="3"/>
        <v>0.880628609557994</v>
      </c>
      <c r="G48" s="7">
        <f t="shared" si="4"/>
        <v>0.845662645278183</v>
      </c>
      <c r="H48" s="7">
        <f t="shared" si="6"/>
        <v>0.862791510274011</v>
      </c>
      <c r="M48" s="10"/>
      <c r="S48" s="11"/>
      <c r="T48" s="11"/>
      <c r="U48" s="11"/>
    </row>
    <row r="49" ht="16.5" spans="1:21">
      <c r="A49" s="6" t="s">
        <v>80</v>
      </c>
      <c r="B49" s="7">
        <v>0.734569103741777</v>
      </c>
      <c r="C49" s="6">
        <v>2163</v>
      </c>
      <c r="D49" s="6">
        <v>4573</v>
      </c>
      <c r="E49" s="6">
        <v>59</v>
      </c>
      <c r="F49" s="7">
        <f t="shared" si="3"/>
        <v>0.321110451306413</v>
      </c>
      <c r="G49" s="7">
        <f t="shared" si="4"/>
        <v>0.973447344734473</v>
      </c>
      <c r="H49" s="7">
        <f t="shared" si="6"/>
        <v>0.48292029470864</v>
      </c>
      <c r="M49" s="10"/>
      <c r="S49" s="11"/>
      <c r="T49" s="11"/>
      <c r="U49" s="11"/>
    </row>
    <row r="50" ht="16.5" spans="1:21">
      <c r="A50" s="6" t="s">
        <v>81</v>
      </c>
      <c r="B50" s="7">
        <v>0.72826296510507</v>
      </c>
      <c r="C50" s="6">
        <v>55323</v>
      </c>
      <c r="D50" s="6">
        <v>3492</v>
      </c>
      <c r="E50" s="6">
        <v>19605</v>
      </c>
      <c r="F50" s="7">
        <f t="shared" si="3"/>
        <v>0.940627390971691</v>
      </c>
      <c r="G50" s="7">
        <f t="shared" si="4"/>
        <v>0.738348814862268</v>
      </c>
      <c r="H50" s="7">
        <f t="shared" si="6"/>
        <v>0.827303111190866</v>
      </c>
      <c r="M50" s="10"/>
      <c r="S50" s="11"/>
      <c r="T50" s="11"/>
      <c r="U50" s="11"/>
    </row>
    <row r="51" ht="16.5" spans="1:21">
      <c r="A51" s="6" t="s">
        <v>82</v>
      </c>
      <c r="B51" s="7">
        <v>0.645974667660091</v>
      </c>
      <c r="C51" s="6">
        <v>8712</v>
      </c>
      <c r="D51" s="6">
        <v>1553</v>
      </c>
      <c r="E51" s="6">
        <v>1352</v>
      </c>
      <c r="F51" s="7">
        <f t="shared" si="3"/>
        <v>0.848709206039942</v>
      </c>
      <c r="G51" s="7">
        <f t="shared" si="4"/>
        <v>0.865659777424483</v>
      </c>
      <c r="H51" s="7">
        <f t="shared" si="6"/>
        <v>0.857100693590437</v>
      </c>
      <c r="M51" s="10"/>
      <c r="S51" s="11"/>
      <c r="T51" s="11"/>
      <c r="U51" s="11"/>
    </row>
    <row r="52" s="2" customFormat="1" ht="30" customHeight="1" spans="1:8">
      <c r="A52" s="8" t="s">
        <v>33</v>
      </c>
      <c r="B52" s="9">
        <f t="shared" ref="B52:H52" si="7">SUM(B3:B51)/49</f>
        <v>0.620982511265081</v>
      </c>
      <c r="C52" s="8"/>
      <c r="D52" s="8"/>
      <c r="E52" s="8"/>
      <c r="F52" s="9">
        <f t="shared" si="7"/>
        <v>0.79245393358405</v>
      </c>
      <c r="G52" s="9">
        <f t="shared" si="7"/>
        <v>0.852978930867501</v>
      </c>
      <c r="H52" s="9">
        <f t="shared" si="7"/>
        <v>0.80643063371493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est dataset 1( from TCGA)</vt:lpstr>
      <vt:lpstr>test dataset 2 (from TNBC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</dc:creator>
  <cp:lastModifiedBy>qzuser</cp:lastModifiedBy>
  <dcterms:created xsi:type="dcterms:W3CDTF">2020-06-12T08:07:00Z</dcterms:created>
  <dcterms:modified xsi:type="dcterms:W3CDTF">2020-09-17T01:4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